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kusanokouji/Desktop/InCDC for Specific Journal/Next Submission/Responses for R's comments/Response to R4/Resubmited files/Response to Editor/SUBMITTED FILES /"/>
    </mc:Choice>
  </mc:AlternateContent>
  <bookViews>
    <workbookView xWindow="0" yWindow="460" windowWidth="28800" windowHeight="16260" tabRatio="500" activeTab="1"/>
  </bookViews>
  <sheets>
    <sheet name="CHISQ.TEST TD Fig.2A" sheetId="8" r:id="rId1"/>
    <sheet name="CHISQ TEST Syn-TD Fig.2A" sheetId="9" r:id="rId2"/>
  </sheets>
  <calcPr calcId="15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8" l="1"/>
  <c r="C21" i="8"/>
  <c r="D20" i="8"/>
  <c r="C20" i="8"/>
  <c r="D12" i="8"/>
  <c r="C12" i="8"/>
  <c r="D11" i="8"/>
  <c r="C11" i="8"/>
  <c r="E24" i="8"/>
  <c r="E25" i="8"/>
  <c r="E26" i="8"/>
  <c r="J26" i="8"/>
  <c r="C24" i="8"/>
  <c r="D24" i="8"/>
  <c r="C25" i="8"/>
  <c r="D25" i="8"/>
  <c r="D26" i="8"/>
  <c r="I26" i="8"/>
  <c r="C26" i="8"/>
  <c r="H26" i="8"/>
  <c r="J25" i="8"/>
  <c r="I25" i="8"/>
  <c r="H25" i="8"/>
  <c r="J24" i="8"/>
  <c r="H24" i="8"/>
  <c r="I24" i="8"/>
  <c r="K24" i="8"/>
  <c r="E21" i="8"/>
  <c r="E20" i="8"/>
  <c r="E15" i="8"/>
  <c r="E16" i="8"/>
  <c r="E17" i="8"/>
  <c r="J17" i="8"/>
  <c r="C15" i="8"/>
  <c r="D15" i="8"/>
  <c r="C16" i="8"/>
  <c r="D16" i="8"/>
  <c r="D17" i="8"/>
  <c r="I17" i="8"/>
  <c r="C17" i="8"/>
  <c r="H17" i="8"/>
  <c r="J16" i="8"/>
  <c r="I16" i="8"/>
  <c r="H16" i="8"/>
  <c r="J15" i="8"/>
  <c r="H15" i="8"/>
  <c r="I15" i="8"/>
  <c r="K15" i="8"/>
  <c r="E12" i="8"/>
  <c r="E11" i="8"/>
  <c r="C20" i="9"/>
  <c r="E24" i="9"/>
  <c r="C21" i="9"/>
  <c r="E25" i="9"/>
  <c r="E26" i="9"/>
  <c r="J26" i="9"/>
  <c r="D20" i="9"/>
  <c r="C24" i="9"/>
  <c r="D24" i="9"/>
  <c r="D21" i="9"/>
  <c r="C25" i="9"/>
  <c r="D25" i="9"/>
  <c r="D26" i="9"/>
  <c r="I26" i="9"/>
  <c r="C26" i="9"/>
  <c r="H26" i="9"/>
  <c r="J25" i="9"/>
  <c r="I25" i="9"/>
  <c r="H25" i="9"/>
  <c r="J24" i="9"/>
  <c r="H24" i="9"/>
  <c r="I24" i="9"/>
  <c r="K24" i="9"/>
  <c r="E21" i="9"/>
  <c r="E20" i="9"/>
  <c r="C11" i="9"/>
  <c r="E15" i="9"/>
  <c r="C12" i="9"/>
  <c r="E16" i="9"/>
  <c r="E17" i="9"/>
  <c r="J17" i="9"/>
  <c r="D11" i="9"/>
  <c r="C15" i="9"/>
  <c r="D15" i="9"/>
  <c r="D12" i="9"/>
  <c r="C16" i="9"/>
  <c r="D16" i="9"/>
  <c r="D17" i="9"/>
  <c r="I17" i="9"/>
  <c r="C17" i="9"/>
  <c r="H17" i="9"/>
  <c r="J16" i="9"/>
  <c r="I16" i="9"/>
  <c r="H16" i="9"/>
  <c r="J15" i="9"/>
  <c r="H15" i="9"/>
  <c r="I15" i="9"/>
  <c r="K15" i="9"/>
  <c r="E12" i="9"/>
  <c r="E11" i="9"/>
  <c r="C2" i="9"/>
  <c r="E6" i="9"/>
  <c r="C3" i="9"/>
  <c r="E7" i="9"/>
  <c r="E8" i="9"/>
  <c r="J8" i="9"/>
  <c r="D2" i="9"/>
  <c r="C6" i="9"/>
  <c r="D6" i="9"/>
  <c r="D3" i="9"/>
  <c r="C7" i="9"/>
  <c r="D7" i="9"/>
  <c r="D8" i="9"/>
  <c r="I8" i="9"/>
  <c r="C8" i="9"/>
  <c r="H8" i="9"/>
  <c r="J7" i="9"/>
  <c r="I7" i="9"/>
  <c r="H7" i="9"/>
  <c r="J6" i="9"/>
  <c r="H6" i="9"/>
  <c r="I6" i="9"/>
  <c r="K6" i="9"/>
  <c r="E3" i="9"/>
  <c r="E2" i="9"/>
  <c r="D2" i="8"/>
  <c r="E6" i="8"/>
  <c r="E7" i="8"/>
  <c r="E8" i="8"/>
  <c r="J8" i="8"/>
  <c r="C6" i="8"/>
  <c r="D6" i="8"/>
  <c r="C7" i="8"/>
  <c r="D7" i="8"/>
  <c r="D8" i="8"/>
  <c r="I8" i="8"/>
  <c r="C8" i="8"/>
  <c r="H8" i="8"/>
  <c r="J7" i="8"/>
  <c r="I7" i="8"/>
  <c r="H7" i="8"/>
  <c r="J6" i="8"/>
  <c r="H6" i="8"/>
  <c r="I6" i="8"/>
  <c r="K6" i="8"/>
  <c r="C3" i="8"/>
  <c r="C2" i="8"/>
  <c r="D3" i="8"/>
  <c r="E3" i="8"/>
  <c r="E2" i="8"/>
</calcChain>
</file>

<file path=xl/sharedStrings.xml><?xml version="1.0" encoding="utf-8"?>
<sst xmlns="http://schemas.openxmlformats.org/spreadsheetml/2006/main" count="181" uniqueCount="65">
  <si>
    <t>Observed TD</t>
    <phoneticPr fontId="1"/>
  </si>
  <si>
    <t>Observed HygR</t>
    <phoneticPr fontId="1"/>
  </si>
  <si>
    <t>Observed</t>
    <phoneticPr fontId="1"/>
  </si>
  <si>
    <t>InCDC</t>
    <phoneticPr fontId="1"/>
  </si>
  <si>
    <t>SUM</t>
    <phoneticPr fontId="1"/>
  </si>
  <si>
    <t>Expected</t>
    <phoneticPr fontId="1"/>
  </si>
  <si>
    <t xml:space="preserve">TD </t>
    <phoneticPr fontId="1"/>
  </si>
  <si>
    <t>Cleavage type</t>
    <phoneticPr fontId="1"/>
  </si>
  <si>
    <t>Fig. 2A</t>
    <phoneticPr fontId="1"/>
  </si>
  <si>
    <t>pDonor-HPRT</t>
    <phoneticPr fontId="1"/>
  </si>
  <si>
    <t>ISCEI(318)Ex2Syn</t>
    <phoneticPr fontId="1"/>
  </si>
  <si>
    <t>ISCEI(545)Ex2Syn</t>
    <phoneticPr fontId="1"/>
  </si>
  <si>
    <t>Observed TD</t>
    <phoneticPr fontId="1"/>
  </si>
  <si>
    <t>Observed Syn-TD</t>
    <phoneticPr fontId="1"/>
  </si>
  <si>
    <t>TD freq. per HygR clone</t>
    <phoneticPr fontId="1"/>
  </si>
  <si>
    <t>Syn-TD freq. per TD clone</t>
    <phoneticPr fontId="1"/>
  </si>
  <si>
    <t>Ex2Syn(1195)ISCEI</t>
    <phoneticPr fontId="1"/>
  </si>
  <si>
    <t>Observed</t>
    <phoneticPr fontId="1"/>
  </si>
  <si>
    <t>Cleavage type</t>
    <phoneticPr fontId="1"/>
  </si>
  <si>
    <t>TD</t>
    <phoneticPr fontId="1"/>
  </si>
  <si>
    <t>SUM (Overall-integration clones)</t>
    <phoneticPr fontId="1"/>
  </si>
  <si>
    <t>Expected</t>
    <phoneticPr fontId="1"/>
  </si>
  <si>
    <t>InCDC</t>
    <phoneticPr fontId="1"/>
  </si>
  <si>
    <t>InCDC</t>
    <phoneticPr fontId="1"/>
  </si>
  <si>
    <t>SUM</t>
    <phoneticPr fontId="1"/>
  </si>
  <si>
    <t>Syn-TD</t>
    <phoneticPr fontId="1"/>
  </si>
  <si>
    <r>
      <t xml:space="preserve">CHISQ.TEST </t>
    </r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</rPr>
      <t xml:space="preserve"> value: 318 vs. 1195 in Syn-TD</t>
    </r>
    <phoneticPr fontId="1"/>
  </si>
  <si>
    <t>No TD</t>
    <phoneticPr fontId="1"/>
  </si>
  <si>
    <t>No Syn-TD</t>
    <phoneticPr fontId="1"/>
  </si>
  <si>
    <t>SUM (Overall-TD clones)</t>
    <phoneticPr fontId="1"/>
  </si>
  <si>
    <t>SUM (Overall-integration clones)</t>
    <phoneticPr fontId="1"/>
  </si>
  <si>
    <r>
      <t xml:space="preserve">CHISQ.TEST </t>
    </r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</rPr>
      <t xml:space="preserve"> value: 318 vs. 545 in Syn-TD</t>
    </r>
    <phoneticPr fontId="1"/>
  </si>
  <si>
    <r>
      <t xml:space="preserve">CHISQ.TEST </t>
    </r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</rPr>
      <t xml:space="preserve"> value: 545 vs. 1195 in Syn-TD</t>
    </r>
    <phoneticPr fontId="1"/>
  </si>
  <si>
    <t>* Lane i</t>
    <phoneticPr fontId="1"/>
  </si>
  <si>
    <t>* Lane ii</t>
    <phoneticPr fontId="1"/>
  </si>
  <si>
    <t>※ Lane ii</t>
    <phoneticPr fontId="1"/>
  </si>
  <si>
    <t>※ Lane v</t>
    <phoneticPr fontId="1"/>
  </si>
  <si>
    <t># Lane iii</t>
    <phoneticPr fontId="1"/>
  </si>
  <si>
    <t># Lane v</t>
    <phoneticPr fontId="1"/>
  </si>
  <si>
    <t>$ Lane ii</t>
    <phoneticPr fontId="1"/>
  </si>
  <si>
    <t>$ Lane iii</t>
    <phoneticPr fontId="1"/>
  </si>
  <si>
    <t>pDonor-HPRT  ISCEI(318)Ex2Syn</t>
    <phoneticPr fontId="1"/>
  </si>
  <si>
    <t>pDonor-HPRT ISCEI(318)Ex2Syn</t>
    <phoneticPr fontId="1"/>
  </si>
  <si>
    <t>No cleavage</t>
    <phoneticPr fontId="1"/>
  </si>
  <si>
    <r>
      <t xml:space="preserve">CHISQ.TEST </t>
    </r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</rPr>
      <t xml:space="preserve"> value: No cleavage vs. InCDC in TD</t>
    </r>
    <phoneticPr fontId="1"/>
  </si>
  <si>
    <t>Observed HygR</t>
    <phoneticPr fontId="1"/>
  </si>
  <si>
    <t>Linearization</t>
    <phoneticPr fontId="1"/>
  </si>
  <si>
    <r>
      <t xml:space="preserve">CHISQ.TEST </t>
    </r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</rPr>
      <t xml:space="preserve"> value: InCDC vs. Linearization in TD</t>
    </r>
    <phoneticPr fontId="1"/>
  </si>
  <si>
    <t>pDonor-HPRT  ISCEI(545)SynEx2</t>
    <phoneticPr fontId="1"/>
  </si>
  <si>
    <t>pDonor-HPRT ISCEI(545)SynEx2</t>
    <phoneticPr fontId="1"/>
  </si>
  <si>
    <t>InCDC</t>
    <phoneticPr fontId="1"/>
  </si>
  <si>
    <t>Linearization</t>
    <phoneticPr fontId="1"/>
  </si>
  <si>
    <t>SUM</t>
    <phoneticPr fontId="1"/>
  </si>
  <si>
    <t>pDonor-HPRT  Ex2Syn(1195)ISCEI</t>
    <phoneticPr fontId="1"/>
  </si>
  <si>
    <t>pDonor-HPRT  Ex2Syn(1195)ISCEI</t>
    <phoneticPr fontId="1"/>
  </si>
  <si>
    <t>InCDC</t>
    <phoneticPr fontId="1"/>
  </si>
  <si>
    <t>InCDC</t>
    <phoneticPr fontId="1"/>
  </si>
  <si>
    <t>InCDC</t>
    <phoneticPr fontId="1"/>
  </si>
  <si>
    <t>Fig. 2A</t>
    <phoneticPr fontId="1"/>
  </si>
  <si>
    <t>Fig. 2A</t>
    <phoneticPr fontId="1"/>
  </si>
  <si>
    <t>** Lane iii</t>
    <phoneticPr fontId="1"/>
  </si>
  <si>
    <t>** Lane iv</t>
    <phoneticPr fontId="1"/>
  </si>
  <si>
    <t>☆</t>
    <phoneticPr fontId="1"/>
  </si>
  <si>
    <t>☆ Lane v</t>
    <phoneticPr fontId="1"/>
  </si>
  <si>
    <t>☆ Lane vi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b/>
      <sz val="12"/>
      <color theme="1"/>
      <name val="Arial"/>
    </font>
    <font>
      <sz val="12"/>
      <color theme="1"/>
      <name val="Arial"/>
    </font>
    <font>
      <b/>
      <i/>
      <sz val="12"/>
      <color theme="1"/>
      <name val="Arial"/>
    </font>
    <font>
      <sz val="14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5" fillId="0" borderId="0" xfId="0" applyFont="1"/>
    <xf numFmtId="0" fontId="5" fillId="0" borderId="1" xfId="0" applyFont="1" applyBorder="1" applyAlignment="1">
      <alignment horizontal="left" vertical="top" wrapText="1"/>
    </xf>
    <xf numFmtId="0" fontId="4" fillId="2" borderId="1" xfId="0" applyFont="1" applyFill="1" applyBorder="1" applyAlignment="1">
      <alignment horizontal="left" vertical="top" wrapText="1"/>
    </xf>
    <xf numFmtId="0" fontId="4" fillId="3" borderId="1" xfId="0" applyFont="1" applyFill="1" applyBorder="1" applyAlignment="1">
      <alignment horizontal="left" vertical="top" wrapText="1"/>
    </xf>
    <xf numFmtId="0" fontId="5" fillId="0" borderId="0" xfId="0" applyFont="1" applyBorder="1" applyAlignment="1">
      <alignment horizontal="left" vertical="top" wrapText="1"/>
    </xf>
    <xf numFmtId="0" fontId="4" fillId="0" borderId="0" xfId="0" applyFont="1" applyFill="1" applyBorder="1" applyAlignment="1">
      <alignment wrapText="1"/>
    </xf>
    <xf numFmtId="0" fontId="4" fillId="4" borderId="1" xfId="0" applyFont="1" applyFill="1" applyBorder="1" applyAlignment="1">
      <alignment horizontal="left" vertical="top" wrapText="1"/>
    </xf>
    <xf numFmtId="0" fontId="5" fillId="0" borderId="0" xfId="0" applyFont="1" applyFill="1" applyBorder="1"/>
    <xf numFmtId="0" fontId="5" fillId="2" borderId="5" xfId="0" applyFont="1" applyFill="1" applyBorder="1" applyAlignment="1">
      <alignment vertical="top" wrapText="1"/>
    </xf>
    <xf numFmtId="0" fontId="5" fillId="0" borderId="0" xfId="0" applyFont="1" applyAlignment="1">
      <alignment vertical="top"/>
    </xf>
    <xf numFmtId="0" fontId="5" fillId="0" borderId="0" xfId="0" applyFont="1" applyFill="1" applyBorder="1" applyAlignment="1">
      <alignment vertical="top" wrapText="1"/>
    </xf>
    <xf numFmtId="0" fontId="5" fillId="0" borderId="7" xfId="0" applyFont="1" applyBorder="1" applyAlignment="1">
      <alignment vertical="top"/>
    </xf>
    <xf numFmtId="0" fontId="5" fillId="0" borderId="0" xfId="0" applyFont="1" applyBorder="1" applyAlignment="1">
      <alignment vertical="top"/>
    </xf>
    <xf numFmtId="0" fontId="5" fillId="0" borderId="1" xfId="0" applyFont="1" applyBorder="1" applyAlignment="1">
      <alignment vertical="top"/>
    </xf>
    <xf numFmtId="0" fontId="4" fillId="2" borderId="1" xfId="0" applyFont="1" applyFill="1" applyBorder="1" applyAlignment="1">
      <alignment vertical="top"/>
    </xf>
    <xf numFmtId="0" fontId="4" fillId="3" borderId="1" xfId="0" applyFont="1" applyFill="1" applyBorder="1" applyAlignment="1">
      <alignment vertical="top"/>
    </xf>
    <xf numFmtId="0" fontId="4" fillId="0" borderId="1" xfId="0" applyFont="1" applyBorder="1" applyAlignment="1">
      <alignment vertical="top"/>
    </xf>
    <xf numFmtId="0" fontId="5" fillId="0" borderId="4" xfId="0" applyFont="1" applyBorder="1" applyAlignment="1">
      <alignment vertical="top"/>
    </xf>
    <xf numFmtId="0" fontId="5" fillId="0" borderId="2" xfId="0" applyFont="1" applyBorder="1" applyAlignment="1">
      <alignment vertical="top"/>
    </xf>
    <xf numFmtId="0" fontId="4" fillId="2" borderId="1" xfId="0" applyFont="1" applyFill="1" applyBorder="1" applyAlignment="1">
      <alignment vertical="top" wrapText="1"/>
    </xf>
    <xf numFmtId="0" fontId="4" fillId="3" borderId="1" xfId="0" applyFont="1" applyFill="1" applyBorder="1" applyAlignment="1">
      <alignment vertical="top" wrapText="1"/>
    </xf>
    <xf numFmtId="0" fontId="7" fillId="0" borderId="0" xfId="0" applyFont="1" applyAlignment="1">
      <alignment vertical="top"/>
    </xf>
    <xf numFmtId="0" fontId="5" fillId="0" borderId="4" xfId="0" applyFont="1" applyBorder="1" applyAlignment="1">
      <alignment vertical="top"/>
    </xf>
    <xf numFmtId="0" fontId="4" fillId="0" borderId="4" xfId="0" applyFont="1" applyBorder="1" applyAlignment="1">
      <alignment vertical="top"/>
    </xf>
    <xf numFmtId="0" fontId="4" fillId="0" borderId="0" xfId="0" applyFont="1" applyBorder="1" applyAlignment="1">
      <alignment vertical="top"/>
    </xf>
    <xf numFmtId="0" fontId="7" fillId="0" borderId="0" xfId="0" applyFont="1" applyFill="1" applyBorder="1" applyAlignment="1">
      <alignment vertical="top"/>
    </xf>
    <xf numFmtId="0" fontId="0" fillId="0" borderId="0" xfId="0" applyFill="1" applyBorder="1"/>
    <xf numFmtId="0" fontId="5" fillId="0" borderId="0" xfId="0" applyFont="1" applyFill="1" applyBorder="1" applyAlignment="1">
      <alignment vertical="top"/>
    </xf>
    <xf numFmtId="0" fontId="5" fillId="0" borderId="0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vertical="top" wrapText="1"/>
    </xf>
    <xf numFmtId="0" fontId="4" fillId="0" borderId="0" xfId="0" applyFont="1" applyFill="1" applyBorder="1" applyAlignment="1">
      <alignment vertical="top"/>
    </xf>
    <xf numFmtId="0" fontId="5" fillId="0" borderId="6" xfId="0" applyFont="1" applyBorder="1" applyAlignment="1">
      <alignment vertical="top"/>
    </xf>
    <xf numFmtId="0" fontId="5" fillId="0" borderId="4" xfId="0" applyFont="1" applyBorder="1" applyAlignment="1">
      <alignment vertical="top"/>
    </xf>
    <xf numFmtId="0" fontId="4" fillId="0" borderId="2" xfId="0" applyFont="1" applyFill="1" applyBorder="1" applyAlignment="1">
      <alignment horizontal="left" vertical="top" wrapText="1"/>
    </xf>
    <xf numFmtId="0" fontId="4" fillId="0" borderId="3" xfId="0" applyFont="1" applyFill="1" applyBorder="1" applyAlignment="1">
      <alignment horizontal="left" vertical="top" wrapText="1"/>
    </xf>
    <xf numFmtId="0" fontId="4" fillId="0" borderId="4" xfId="0" applyFont="1" applyFill="1" applyBorder="1" applyAlignment="1">
      <alignment horizontal="left" vertical="top" wrapText="1"/>
    </xf>
    <xf numFmtId="0" fontId="4" fillId="0" borderId="2" xfId="0" applyFont="1" applyFill="1" applyBorder="1" applyAlignment="1">
      <alignment vertical="top"/>
    </xf>
    <xf numFmtId="0" fontId="4" fillId="0" borderId="3" xfId="0" applyFont="1" applyFill="1" applyBorder="1" applyAlignment="1">
      <alignment vertical="top"/>
    </xf>
    <xf numFmtId="0" fontId="4" fillId="0" borderId="4" xfId="0" applyFont="1" applyFill="1" applyBorder="1" applyAlignment="1">
      <alignment vertical="top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opLeftCell="A8" zoomScale="90" workbookViewId="0">
      <selection activeCell="F20" sqref="F20"/>
    </sheetView>
  </sheetViews>
  <sheetFormatPr baseColWidth="12" defaultRowHeight="20" x14ac:dyDescent="0.3"/>
  <cols>
    <col min="1" max="1" width="17.7109375" customWidth="1"/>
    <col min="2" max="2" width="16.42578125" customWidth="1"/>
    <col min="3" max="3" width="10.7109375" customWidth="1"/>
    <col min="4" max="4" width="12.5703125" customWidth="1"/>
    <col min="5" max="5" width="12.7109375" customWidth="1"/>
    <col min="6" max="6" width="17.85546875" customWidth="1"/>
    <col min="7" max="7" width="17" customWidth="1"/>
    <col min="8" max="8" width="11.7109375" customWidth="1"/>
    <col min="9" max="9" width="12.42578125" customWidth="1"/>
    <col min="10" max="10" width="13.28515625" customWidth="1"/>
    <col min="11" max="11" width="20.42578125" customWidth="1"/>
  </cols>
  <sheetData>
    <row r="1" spans="1:12" ht="40" customHeight="1" thickBot="1" x14ac:dyDescent="0.35">
      <c r="A1" s="9" t="s">
        <v>9</v>
      </c>
      <c r="B1" s="9" t="s">
        <v>7</v>
      </c>
      <c r="C1" s="9" t="s">
        <v>1</v>
      </c>
      <c r="D1" s="9" t="s">
        <v>0</v>
      </c>
      <c r="E1" s="9" t="s">
        <v>14</v>
      </c>
      <c r="F1" s="22" t="s">
        <v>8</v>
      </c>
      <c r="I1" s="11"/>
      <c r="J1" s="11"/>
      <c r="K1" s="10"/>
      <c r="L1" s="1"/>
    </row>
    <row r="2" spans="1:12" ht="21" thickTop="1" x14ac:dyDescent="0.3">
      <c r="A2" s="33" t="s">
        <v>10</v>
      </c>
      <c r="B2" s="12" t="s">
        <v>43</v>
      </c>
      <c r="C2" s="12">
        <f>SUM(2672,2396)</f>
        <v>5068</v>
      </c>
      <c r="D2" s="12">
        <f>SUM(0,1)</f>
        <v>1</v>
      </c>
      <c r="E2" s="12">
        <f>D2/C2</f>
        <v>1.973164956590371E-4</v>
      </c>
      <c r="F2" s="22" t="s">
        <v>33</v>
      </c>
      <c r="I2" s="13"/>
      <c r="J2" s="13"/>
      <c r="K2" s="10"/>
      <c r="L2" s="1"/>
    </row>
    <row r="3" spans="1:12" ht="20" customHeight="1" x14ac:dyDescent="0.3">
      <c r="A3" s="34"/>
      <c r="B3" s="2" t="s">
        <v>3</v>
      </c>
      <c r="C3" s="14">
        <f>SUM(4508,4360,7276)</f>
        <v>16144</v>
      </c>
      <c r="D3" s="14">
        <f>SUM(12,5,22)</f>
        <v>39</v>
      </c>
      <c r="E3" s="14">
        <f>D3/C3</f>
        <v>2.4157581764122893E-3</v>
      </c>
      <c r="F3" s="22" t="s">
        <v>34</v>
      </c>
      <c r="I3" s="13"/>
      <c r="J3" s="13"/>
      <c r="K3" s="10"/>
      <c r="L3" s="1"/>
    </row>
    <row r="4" spans="1:12" x14ac:dyDescent="0.3">
      <c r="A4" s="5"/>
      <c r="B4" s="5"/>
      <c r="C4" s="13"/>
      <c r="D4" s="13"/>
      <c r="E4" s="13"/>
      <c r="F4" s="13"/>
      <c r="I4" s="13"/>
      <c r="J4" s="13"/>
      <c r="K4" s="10"/>
      <c r="L4" s="1"/>
    </row>
    <row r="5" spans="1:12" ht="48" x14ac:dyDescent="0.3">
      <c r="A5" s="3" t="s">
        <v>17</v>
      </c>
      <c r="B5" s="15" t="s">
        <v>18</v>
      </c>
      <c r="C5" s="15" t="s">
        <v>19</v>
      </c>
      <c r="D5" s="15" t="s">
        <v>27</v>
      </c>
      <c r="E5" s="20" t="s">
        <v>30</v>
      </c>
      <c r="F5" s="4" t="s">
        <v>21</v>
      </c>
      <c r="G5" s="16" t="s">
        <v>18</v>
      </c>
      <c r="H5" s="16" t="s">
        <v>6</v>
      </c>
      <c r="I5" s="16" t="s">
        <v>27</v>
      </c>
      <c r="J5" s="21" t="s">
        <v>20</v>
      </c>
      <c r="K5" s="7" t="s">
        <v>44</v>
      </c>
      <c r="L5" s="1"/>
    </row>
    <row r="6" spans="1:12" ht="20" customHeight="1" x14ac:dyDescent="0.3">
      <c r="A6" s="35" t="s">
        <v>41</v>
      </c>
      <c r="B6" s="17" t="s">
        <v>43</v>
      </c>
      <c r="C6" s="18">
        <f>D2</f>
        <v>1</v>
      </c>
      <c r="D6" s="14">
        <f>E6-C6</f>
        <v>5067</v>
      </c>
      <c r="E6" s="14">
        <f>C2</f>
        <v>5068</v>
      </c>
      <c r="F6" s="35" t="s">
        <v>42</v>
      </c>
      <c r="G6" s="17" t="s">
        <v>43</v>
      </c>
      <c r="H6" s="14">
        <f>H8*J6/J8</f>
        <v>9.5568546105977745</v>
      </c>
      <c r="I6" s="14">
        <f>I8*J6/J8</f>
        <v>5058.4431453894022</v>
      </c>
      <c r="J6" s="14">
        <f>E6</f>
        <v>5068</v>
      </c>
      <c r="K6" s="38">
        <f>_xlfn.CHISQ.TEST(C6:D7,H6:I7)</f>
        <v>1.494291265717184E-3</v>
      </c>
      <c r="L6" s="1"/>
    </row>
    <row r="7" spans="1:12" x14ac:dyDescent="0.3">
      <c r="A7" s="36"/>
      <c r="B7" s="17" t="s">
        <v>22</v>
      </c>
      <c r="C7" s="19">
        <f>D3</f>
        <v>39</v>
      </c>
      <c r="D7" s="14">
        <f>E7-C7</f>
        <v>16105</v>
      </c>
      <c r="E7" s="14">
        <f>C3</f>
        <v>16144</v>
      </c>
      <c r="F7" s="36"/>
      <c r="G7" s="17" t="s">
        <v>23</v>
      </c>
      <c r="H7" s="14">
        <f>H8*J7/J8</f>
        <v>30.443145389402225</v>
      </c>
      <c r="I7" s="14">
        <f>I8*J7/J8</f>
        <v>16113.556854610597</v>
      </c>
      <c r="J7" s="14">
        <f>E7</f>
        <v>16144</v>
      </c>
      <c r="K7" s="39"/>
      <c r="L7" s="1"/>
    </row>
    <row r="8" spans="1:12" x14ac:dyDescent="0.3">
      <c r="A8" s="37"/>
      <c r="B8" s="14" t="s">
        <v>24</v>
      </c>
      <c r="C8" s="14">
        <f>SUM(C6,C7)</f>
        <v>40</v>
      </c>
      <c r="D8" s="14">
        <f>SUM(D6,D7)</f>
        <v>21172</v>
      </c>
      <c r="E8" s="14">
        <f>SUM(E6,E7)</f>
        <v>21212</v>
      </c>
      <c r="F8" s="37"/>
      <c r="G8" s="14" t="s">
        <v>24</v>
      </c>
      <c r="H8" s="14">
        <f>C8</f>
        <v>40</v>
      </c>
      <c r="I8" s="14">
        <f>D8</f>
        <v>21172</v>
      </c>
      <c r="J8" s="14">
        <f>E8</f>
        <v>21212</v>
      </c>
      <c r="K8" s="40"/>
      <c r="L8" s="1"/>
    </row>
    <row r="9" spans="1:12" x14ac:dyDescent="0.3">
      <c r="L9" s="6"/>
    </row>
    <row r="10" spans="1:12" ht="40" customHeight="1" thickBot="1" x14ac:dyDescent="0.35">
      <c r="A10" s="9" t="s">
        <v>9</v>
      </c>
      <c r="B10" s="9" t="s">
        <v>7</v>
      </c>
      <c r="C10" s="9" t="s">
        <v>45</v>
      </c>
      <c r="D10" s="9" t="s">
        <v>12</v>
      </c>
      <c r="E10" s="9" t="s">
        <v>14</v>
      </c>
      <c r="F10" s="22" t="s">
        <v>58</v>
      </c>
      <c r="I10" s="11"/>
      <c r="J10" s="11"/>
      <c r="K10" s="10"/>
    </row>
    <row r="11" spans="1:12" ht="21" thickTop="1" x14ac:dyDescent="0.3">
      <c r="A11" s="33" t="s">
        <v>11</v>
      </c>
      <c r="B11" s="12" t="s">
        <v>56</v>
      </c>
      <c r="C11" s="12">
        <f>SUM(1768,1708,2872)</f>
        <v>6348</v>
      </c>
      <c r="D11" s="12">
        <f>SUM(10,6,7)</f>
        <v>23</v>
      </c>
      <c r="E11" s="12">
        <f>D11/C11</f>
        <v>3.6231884057971015E-3</v>
      </c>
      <c r="F11" s="22" t="s">
        <v>60</v>
      </c>
      <c r="I11" s="13"/>
      <c r="J11" s="13"/>
      <c r="K11" s="10"/>
      <c r="L11" s="1"/>
    </row>
    <row r="12" spans="1:12" x14ac:dyDescent="0.3">
      <c r="A12" s="34"/>
      <c r="B12" s="2" t="s">
        <v>46</v>
      </c>
      <c r="C12" s="14">
        <f>SUM(972)</f>
        <v>972</v>
      </c>
      <c r="D12" s="14">
        <f>SUM(0)</f>
        <v>0</v>
      </c>
      <c r="E12" s="14">
        <f>D12/C12</f>
        <v>0</v>
      </c>
      <c r="F12" s="22" t="s">
        <v>61</v>
      </c>
      <c r="I12" s="13"/>
      <c r="J12" s="13"/>
      <c r="K12" s="10"/>
      <c r="L12" s="1"/>
    </row>
    <row r="13" spans="1:12" x14ac:dyDescent="0.3">
      <c r="A13" s="5"/>
      <c r="B13" s="5"/>
      <c r="C13" s="13"/>
      <c r="D13" s="13"/>
      <c r="E13" s="13"/>
      <c r="F13" s="13"/>
      <c r="I13" s="13"/>
      <c r="J13" s="13"/>
      <c r="K13" s="10"/>
      <c r="L13" s="1"/>
    </row>
    <row r="14" spans="1:12" ht="48" x14ac:dyDescent="0.3">
      <c r="A14" s="3" t="s">
        <v>17</v>
      </c>
      <c r="B14" s="15" t="s">
        <v>7</v>
      </c>
      <c r="C14" s="15" t="s">
        <v>19</v>
      </c>
      <c r="D14" s="15" t="s">
        <v>27</v>
      </c>
      <c r="E14" s="20" t="s">
        <v>20</v>
      </c>
      <c r="F14" s="4" t="s">
        <v>5</v>
      </c>
      <c r="G14" s="16" t="s">
        <v>7</v>
      </c>
      <c r="H14" s="16" t="s">
        <v>6</v>
      </c>
      <c r="I14" s="16" t="s">
        <v>27</v>
      </c>
      <c r="J14" s="21" t="s">
        <v>20</v>
      </c>
      <c r="K14" s="7" t="s">
        <v>47</v>
      </c>
      <c r="L14" s="6"/>
    </row>
    <row r="15" spans="1:12" x14ac:dyDescent="0.3">
      <c r="A15" s="35" t="s">
        <v>48</v>
      </c>
      <c r="B15" s="17" t="s">
        <v>56</v>
      </c>
      <c r="C15" s="23">
        <f>D11</f>
        <v>23</v>
      </c>
      <c r="D15" s="14">
        <f>E15-C15</f>
        <v>6325</v>
      </c>
      <c r="E15" s="14">
        <f>C11</f>
        <v>6348</v>
      </c>
      <c r="F15" s="35" t="s">
        <v>49</v>
      </c>
      <c r="G15" s="17" t="s">
        <v>50</v>
      </c>
      <c r="H15" s="14">
        <f>H17*J15/J17</f>
        <v>19.945901639344264</v>
      </c>
      <c r="I15" s="14">
        <f>I17*J15/J17</f>
        <v>6328.0540983606561</v>
      </c>
      <c r="J15" s="14">
        <f>E15</f>
        <v>6348</v>
      </c>
      <c r="K15" s="38">
        <f>_xlfn.CHISQ.TEST(C15:D16,H15:I16)</f>
        <v>6.0164666027510111E-2</v>
      </c>
    </row>
    <row r="16" spans="1:12" x14ac:dyDescent="0.3">
      <c r="A16" s="36"/>
      <c r="B16" s="17" t="s">
        <v>51</v>
      </c>
      <c r="C16" s="19">
        <f>D12</f>
        <v>0</v>
      </c>
      <c r="D16" s="14">
        <f>E16-C16</f>
        <v>972</v>
      </c>
      <c r="E16" s="14">
        <f>C12</f>
        <v>972</v>
      </c>
      <c r="F16" s="36"/>
      <c r="G16" s="17" t="s">
        <v>51</v>
      </c>
      <c r="H16" s="14">
        <f>H17*J16/J17</f>
        <v>3.0540983606557379</v>
      </c>
      <c r="I16" s="14">
        <f>I17*J16/J17</f>
        <v>968.94590163934424</v>
      </c>
      <c r="J16" s="14">
        <f>E16</f>
        <v>972</v>
      </c>
      <c r="K16" s="39"/>
      <c r="L16" s="1"/>
    </row>
    <row r="17" spans="1:12" x14ac:dyDescent="0.3">
      <c r="A17" s="37"/>
      <c r="B17" s="14" t="s">
        <v>52</v>
      </c>
      <c r="C17" s="14">
        <f>SUM(C15,C16)</f>
        <v>23</v>
      </c>
      <c r="D17" s="14">
        <f>SUM(D15,D16)</f>
        <v>7297</v>
      </c>
      <c r="E17" s="14">
        <f>SUM(E15,E16)</f>
        <v>7320</v>
      </c>
      <c r="F17" s="37"/>
      <c r="G17" s="14" t="s">
        <v>52</v>
      </c>
      <c r="H17" s="14">
        <f>C17</f>
        <v>23</v>
      </c>
      <c r="I17" s="14">
        <f>D17</f>
        <v>7297</v>
      </c>
      <c r="J17" s="14">
        <f>E17</f>
        <v>7320</v>
      </c>
      <c r="K17" s="40"/>
      <c r="L17" s="1"/>
    </row>
    <row r="18" spans="1:12" x14ac:dyDescent="0.3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1"/>
    </row>
    <row r="19" spans="1:12" ht="40" customHeight="1" thickBot="1" x14ac:dyDescent="0.35">
      <c r="A19" s="9" t="s">
        <v>9</v>
      </c>
      <c r="B19" s="9" t="s">
        <v>7</v>
      </c>
      <c r="C19" s="9" t="s">
        <v>45</v>
      </c>
      <c r="D19" s="9" t="s">
        <v>12</v>
      </c>
      <c r="E19" s="9" t="s">
        <v>14</v>
      </c>
      <c r="F19" s="22" t="s">
        <v>59</v>
      </c>
      <c r="I19" s="11"/>
      <c r="J19" s="11"/>
      <c r="K19" s="10"/>
      <c r="L19" s="6"/>
    </row>
    <row r="20" spans="1:12" ht="21" thickTop="1" x14ac:dyDescent="0.3">
      <c r="A20" s="33" t="s">
        <v>16</v>
      </c>
      <c r="B20" s="12" t="s">
        <v>3</v>
      </c>
      <c r="C20" s="12">
        <f>SUM(2932,1152,6472)</f>
        <v>10556</v>
      </c>
      <c r="D20" s="12">
        <f>SUM(4,1,8)</f>
        <v>13</v>
      </c>
      <c r="E20" s="12">
        <f>D20/C20</f>
        <v>1.2315270935960591E-3</v>
      </c>
      <c r="F20" s="22" t="s">
        <v>63</v>
      </c>
      <c r="I20" s="13"/>
      <c r="J20" s="13"/>
      <c r="K20" s="10"/>
    </row>
    <row r="21" spans="1:12" x14ac:dyDescent="0.3">
      <c r="A21" s="34"/>
      <c r="B21" s="2" t="s">
        <v>46</v>
      </c>
      <c r="C21" s="14">
        <f>SUM(1212,652)</f>
        <v>1864</v>
      </c>
      <c r="D21" s="14">
        <f>SUM(2,0)</f>
        <v>2</v>
      </c>
      <c r="E21" s="14">
        <f>D21/C21</f>
        <v>1.0729613733905579E-3</v>
      </c>
      <c r="F21" s="22" t="s">
        <v>64</v>
      </c>
      <c r="I21" s="13"/>
      <c r="J21" s="13"/>
      <c r="K21" s="10"/>
      <c r="L21" s="1"/>
    </row>
    <row r="22" spans="1:12" x14ac:dyDescent="0.3">
      <c r="A22" s="5"/>
      <c r="B22" s="5"/>
      <c r="C22" s="13"/>
      <c r="D22" s="13"/>
      <c r="E22" s="13"/>
      <c r="F22" s="13"/>
      <c r="I22" s="13"/>
      <c r="J22" s="13"/>
      <c r="K22" s="10"/>
      <c r="L22" s="1"/>
    </row>
    <row r="23" spans="1:12" ht="48" x14ac:dyDescent="0.3">
      <c r="A23" s="3" t="s">
        <v>17</v>
      </c>
      <c r="B23" s="15" t="s">
        <v>7</v>
      </c>
      <c r="C23" s="15" t="s">
        <v>19</v>
      </c>
      <c r="D23" s="15" t="s">
        <v>27</v>
      </c>
      <c r="E23" s="20" t="s">
        <v>20</v>
      </c>
      <c r="F23" s="4" t="s">
        <v>5</v>
      </c>
      <c r="G23" s="16" t="s">
        <v>7</v>
      </c>
      <c r="H23" s="16" t="s">
        <v>6</v>
      </c>
      <c r="I23" s="16" t="s">
        <v>27</v>
      </c>
      <c r="J23" s="21" t="s">
        <v>20</v>
      </c>
      <c r="K23" s="7" t="s">
        <v>47</v>
      </c>
    </row>
    <row r="24" spans="1:12" x14ac:dyDescent="0.3">
      <c r="A24" s="35" t="s">
        <v>53</v>
      </c>
      <c r="B24" s="17" t="s">
        <v>57</v>
      </c>
      <c r="C24" s="23">
        <f>D20</f>
        <v>13</v>
      </c>
      <c r="D24" s="14">
        <f>E24-C24</f>
        <v>10543</v>
      </c>
      <c r="E24" s="14">
        <f>C20</f>
        <v>10556</v>
      </c>
      <c r="F24" s="35" t="s">
        <v>54</v>
      </c>
      <c r="G24" s="17" t="s">
        <v>55</v>
      </c>
      <c r="H24" s="14">
        <f>H26*J24/J26</f>
        <v>12.748792270531402</v>
      </c>
      <c r="I24" s="14">
        <f>I26*J24/J26</f>
        <v>10543.251207729469</v>
      </c>
      <c r="J24" s="14">
        <f>E24</f>
        <v>10556</v>
      </c>
      <c r="K24" s="38">
        <f>_xlfn.CHISQ.TEST(C24:D25,H24:I25)</f>
        <v>0.85580378141437885</v>
      </c>
    </row>
    <row r="25" spans="1:12" x14ac:dyDescent="0.3">
      <c r="A25" s="36"/>
      <c r="B25" s="17" t="s">
        <v>51</v>
      </c>
      <c r="C25" s="19">
        <f>D21</f>
        <v>2</v>
      </c>
      <c r="D25" s="14">
        <f>E25-C25</f>
        <v>1862</v>
      </c>
      <c r="E25" s="14">
        <f>C21</f>
        <v>1864</v>
      </c>
      <c r="F25" s="36"/>
      <c r="G25" s="17" t="s">
        <v>51</v>
      </c>
      <c r="H25" s="14">
        <f>H26*J25/J26</f>
        <v>2.2512077294685988</v>
      </c>
      <c r="I25" s="14">
        <f>I26*J25/J26</f>
        <v>1861.7487922705313</v>
      </c>
      <c r="J25" s="14">
        <f>E25</f>
        <v>1864</v>
      </c>
      <c r="K25" s="39"/>
    </row>
    <row r="26" spans="1:12" x14ac:dyDescent="0.3">
      <c r="A26" s="37"/>
      <c r="B26" s="14" t="s">
        <v>52</v>
      </c>
      <c r="C26" s="14">
        <f>SUM(C24,C25)</f>
        <v>15</v>
      </c>
      <c r="D26" s="14">
        <f>SUM(D24,D25)</f>
        <v>12405</v>
      </c>
      <c r="E26" s="14">
        <f>SUM(E24,E25)</f>
        <v>12420</v>
      </c>
      <c r="F26" s="37"/>
      <c r="G26" s="14" t="s">
        <v>52</v>
      </c>
      <c r="H26" s="14">
        <f>C26</f>
        <v>15</v>
      </c>
      <c r="I26" s="14">
        <f>D26</f>
        <v>12405</v>
      </c>
      <c r="J26" s="14">
        <f>E26</f>
        <v>12420</v>
      </c>
      <c r="K26" s="40"/>
    </row>
    <row r="28" spans="1:12" ht="20" customHeight="1" x14ac:dyDescent="0.3">
      <c r="A28" s="11"/>
      <c r="B28" s="11"/>
      <c r="C28" s="11"/>
      <c r="D28" s="11"/>
      <c r="E28" s="11"/>
      <c r="F28" s="26"/>
      <c r="G28" s="11"/>
      <c r="H28" s="27"/>
      <c r="I28" s="27"/>
      <c r="J28" s="27"/>
      <c r="K28" s="27"/>
    </row>
    <row r="29" spans="1:12" x14ac:dyDescent="0.3">
      <c r="A29" s="28"/>
      <c r="B29" s="28"/>
      <c r="C29" s="28"/>
      <c r="D29" s="28"/>
      <c r="E29" s="28"/>
      <c r="F29" s="26"/>
      <c r="G29" s="28"/>
      <c r="H29" s="27"/>
      <c r="I29" s="27"/>
      <c r="J29" s="27"/>
      <c r="K29" s="27"/>
    </row>
    <row r="30" spans="1:12" x14ac:dyDescent="0.3">
      <c r="A30" s="28"/>
      <c r="B30" s="28"/>
      <c r="C30" s="28"/>
      <c r="D30" s="28"/>
      <c r="E30" s="28"/>
      <c r="F30" s="26"/>
      <c r="G30" s="29"/>
      <c r="H30" s="27"/>
      <c r="I30" s="27"/>
      <c r="J30" s="27"/>
      <c r="K30" s="27" t="s">
        <v>62</v>
      </c>
    </row>
    <row r="31" spans="1:12" x14ac:dyDescent="0.3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</row>
    <row r="32" spans="1:12" x14ac:dyDescent="0.3">
      <c r="A32" s="30"/>
      <c r="B32" s="31"/>
      <c r="C32" s="32"/>
      <c r="D32" s="32"/>
      <c r="E32" s="31"/>
      <c r="F32" s="30"/>
      <c r="G32" s="31"/>
      <c r="H32" s="32"/>
      <c r="I32" s="32"/>
      <c r="J32" s="31"/>
      <c r="K32" s="30"/>
    </row>
    <row r="33" spans="1:11" x14ac:dyDescent="0.3">
      <c r="A33" s="30"/>
      <c r="B33" s="25"/>
      <c r="C33" s="13"/>
      <c r="D33" s="13"/>
      <c r="E33" s="13"/>
      <c r="F33" s="30"/>
      <c r="G33" s="25"/>
      <c r="H33" s="13"/>
      <c r="I33" s="13"/>
      <c r="J33" s="13"/>
      <c r="K33" s="32"/>
    </row>
    <row r="34" spans="1:11" x14ac:dyDescent="0.3">
      <c r="A34" s="30"/>
      <c r="B34" s="25"/>
      <c r="C34" s="13"/>
      <c r="D34" s="13"/>
      <c r="E34" s="13"/>
      <c r="F34" s="30"/>
      <c r="G34" s="25"/>
      <c r="H34" s="13"/>
      <c r="I34" s="13"/>
      <c r="J34" s="13"/>
      <c r="K34" s="32"/>
    </row>
    <row r="35" spans="1:11" x14ac:dyDescent="0.3">
      <c r="A35" s="30"/>
      <c r="B35" s="13"/>
      <c r="C35" s="13"/>
      <c r="D35" s="13"/>
      <c r="E35" s="13"/>
      <c r="F35" s="30"/>
      <c r="G35" s="13"/>
      <c r="H35" s="13"/>
      <c r="I35" s="13"/>
      <c r="J35" s="13"/>
      <c r="K35" s="32"/>
    </row>
  </sheetData>
  <mergeCells count="12">
    <mergeCell ref="A20:A21"/>
    <mergeCell ref="K24:K26"/>
    <mergeCell ref="K15:K17"/>
    <mergeCell ref="K6:K8"/>
    <mergeCell ref="F15:F17"/>
    <mergeCell ref="A24:A26"/>
    <mergeCell ref="F24:F26"/>
    <mergeCell ref="A2:A3"/>
    <mergeCell ref="A15:A17"/>
    <mergeCell ref="A6:A8"/>
    <mergeCell ref="F6:F8"/>
    <mergeCell ref="A11:A12"/>
  </mergeCells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tabSelected="1" workbookViewId="0">
      <selection activeCell="C30" sqref="C30"/>
    </sheetView>
  </sheetViews>
  <sheetFormatPr baseColWidth="12" defaultRowHeight="20" x14ac:dyDescent="0.3"/>
  <sheetData>
    <row r="1" spans="1:11" ht="33" thickBot="1" x14ac:dyDescent="0.35">
      <c r="A1" s="9" t="s">
        <v>7</v>
      </c>
      <c r="B1" s="9" t="s">
        <v>9</v>
      </c>
      <c r="C1" s="9" t="s">
        <v>12</v>
      </c>
      <c r="D1" s="9" t="s">
        <v>13</v>
      </c>
      <c r="E1" s="9" t="s">
        <v>15</v>
      </c>
      <c r="F1" s="22" t="s">
        <v>8</v>
      </c>
      <c r="G1" s="11"/>
    </row>
    <row r="2" spans="1:11" ht="21" thickTop="1" x14ac:dyDescent="0.3">
      <c r="A2" s="33" t="s">
        <v>3</v>
      </c>
      <c r="B2" s="12" t="s">
        <v>10</v>
      </c>
      <c r="C2" s="12">
        <f>SUM(12,5,22)</f>
        <v>39</v>
      </c>
      <c r="D2" s="12">
        <f>SUM(2,0,6)</f>
        <v>8</v>
      </c>
      <c r="E2" s="12">
        <f t="shared" ref="E2:E3" si="0">D2/C2</f>
        <v>0.20512820512820512</v>
      </c>
      <c r="F2" s="22" t="s">
        <v>35</v>
      </c>
      <c r="G2" s="13"/>
    </row>
    <row r="3" spans="1:11" x14ac:dyDescent="0.3">
      <c r="A3" s="34"/>
      <c r="B3" s="23" t="s">
        <v>16</v>
      </c>
      <c r="C3" s="14">
        <f>SUM(4,1,8)</f>
        <v>13</v>
      </c>
      <c r="D3" s="14">
        <f>SUM(1,1,7)</f>
        <v>9</v>
      </c>
      <c r="E3" s="14">
        <f t="shared" si="0"/>
        <v>0.69230769230769229</v>
      </c>
      <c r="F3" s="22" t="s">
        <v>36</v>
      </c>
      <c r="G3" s="5"/>
    </row>
    <row r="4" spans="1:11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</row>
    <row r="5" spans="1:11" ht="64" x14ac:dyDescent="0.3">
      <c r="A5" s="3" t="s">
        <v>2</v>
      </c>
      <c r="B5" s="20" t="s">
        <v>9</v>
      </c>
      <c r="C5" s="15" t="s">
        <v>25</v>
      </c>
      <c r="D5" s="15" t="s">
        <v>28</v>
      </c>
      <c r="E5" s="20" t="s">
        <v>29</v>
      </c>
      <c r="F5" s="4" t="s">
        <v>5</v>
      </c>
      <c r="G5" s="21" t="s">
        <v>9</v>
      </c>
      <c r="H5" s="16" t="s">
        <v>25</v>
      </c>
      <c r="I5" s="16" t="s">
        <v>28</v>
      </c>
      <c r="J5" s="21" t="s">
        <v>29</v>
      </c>
      <c r="K5" s="7" t="s">
        <v>26</v>
      </c>
    </row>
    <row r="6" spans="1:11" x14ac:dyDescent="0.3">
      <c r="A6" s="35" t="s">
        <v>3</v>
      </c>
      <c r="B6" s="24" t="s">
        <v>10</v>
      </c>
      <c r="C6" s="23">
        <f>D2</f>
        <v>8</v>
      </c>
      <c r="D6" s="14">
        <f>E6-C6</f>
        <v>31</v>
      </c>
      <c r="E6" s="14">
        <f>C2</f>
        <v>39</v>
      </c>
      <c r="F6" s="35" t="s">
        <v>3</v>
      </c>
      <c r="G6" s="24" t="s">
        <v>10</v>
      </c>
      <c r="H6" s="14">
        <f>H8*J6/J8</f>
        <v>12.75</v>
      </c>
      <c r="I6" s="14">
        <f>I8*J6/J8</f>
        <v>26.25</v>
      </c>
      <c r="J6" s="14">
        <f>E6</f>
        <v>39</v>
      </c>
      <c r="K6" s="38">
        <f>_xlfn.CHISQ.TEST(C6:D7,H6:I7)</f>
        <v>1.1831165158096755E-3</v>
      </c>
    </row>
    <row r="7" spans="1:11" x14ac:dyDescent="0.3">
      <c r="A7" s="36"/>
      <c r="B7" s="24" t="s">
        <v>16</v>
      </c>
      <c r="C7" s="19">
        <f>D3</f>
        <v>9</v>
      </c>
      <c r="D7" s="14">
        <f>E7-C7</f>
        <v>4</v>
      </c>
      <c r="E7" s="14">
        <f>C3</f>
        <v>13</v>
      </c>
      <c r="F7" s="36"/>
      <c r="G7" s="24" t="s">
        <v>16</v>
      </c>
      <c r="H7" s="14">
        <f>H8*J7/J8</f>
        <v>4.25</v>
      </c>
      <c r="I7" s="14">
        <f>I8*J7/J8</f>
        <v>8.75</v>
      </c>
      <c r="J7" s="14">
        <f>E7</f>
        <v>13</v>
      </c>
      <c r="K7" s="39"/>
    </row>
    <row r="8" spans="1:11" x14ac:dyDescent="0.3">
      <c r="A8" s="37"/>
      <c r="B8" s="14" t="s">
        <v>4</v>
      </c>
      <c r="C8" s="14">
        <f>SUM(C6,C7)</f>
        <v>17</v>
      </c>
      <c r="D8" s="14">
        <f>SUM(D6,D7)</f>
        <v>35</v>
      </c>
      <c r="E8" s="14">
        <f>SUM(E6,E7)</f>
        <v>52</v>
      </c>
      <c r="F8" s="37"/>
      <c r="G8" s="14" t="s">
        <v>4</v>
      </c>
      <c r="H8" s="14">
        <f>C8</f>
        <v>17</v>
      </c>
      <c r="I8" s="14">
        <f>D8</f>
        <v>35</v>
      </c>
      <c r="J8" s="14">
        <f>E8</f>
        <v>52</v>
      </c>
      <c r="K8" s="40"/>
    </row>
    <row r="9" spans="1:11" x14ac:dyDescent="0.3">
      <c r="A9" s="8"/>
      <c r="B9" s="8"/>
      <c r="C9" s="8"/>
      <c r="D9" s="8"/>
      <c r="E9" s="8"/>
      <c r="F9" s="8"/>
      <c r="G9" s="8"/>
      <c r="H9" s="8"/>
      <c r="I9" s="8"/>
      <c r="J9" s="8"/>
      <c r="K9" s="8"/>
    </row>
    <row r="10" spans="1:11" ht="33" thickBot="1" x14ac:dyDescent="0.35">
      <c r="A10" s="9" t="s">
        <v>7</v>
      </c>
      <c r="B10" s="9" t="s">
        <v>9</v>
      </c>
      <c r="C10" s="9" t="s">
        <v>12</v>
      </c>
      <c r="D10" s="9" t="s">
        <v>13</v>
      </c>
      <c r="E10" s="9" t="s">
        <v>15</v>
      </c>
      <c r="F10" s="22" t="s">
        <v>8</v>
      </c>
      <c r="G10" s="11"/>
    </row>
    <row r="11" spans="1:11" ht="21" thickTop="1" x14ac:dyDescent="0.3">
      <c r="A11" s="33" t="s">
        <v>3</v>
      </c>
      <c r="B11" s="12" t="s">
        <v>11</v>
      </c>
      <c r="C11" s="12">
        <f>SUM(10,6,7)</f>
        <v>23</v>
      </c>
      <c r="D11" s="12">
        <f>SUM(4,2,2)</f>
        <v>8</v>
      </c>
      <c r="E11" s="12">
        <f t="shared" ref="E11:E12" si="1">D11/C11</f>
        <v>0.34782608695652173</v>
      </c>
      <c r="F11" s="22" t="s">
        <v>37</v>
      </c>
      <c r="G11" s="13"/>
    </row>
    <row r="12" spans="1:11" x14ac:dyDescent="0.3">
      <c r="A12" s="34"/>
      <c r="B12" s="23" t="s">
        <v>16</v>
      </c>
      <c r="C12" s="14">
        <f>SUM(4,1,8)</f>
        <v>13</v>
      </c>
      <c r="D12" s="14">
        <f>SUM(1,1,7)</f>
        <v>9</v>
      </c>
      <c r="E12" s="14">
        <f t="shared" si="1"/>
        <v>0.69230769230769229</v>
      </c>
      <c r="F12" s="22" t="s">
        <v>38</v>
      </c>
      <c r="G12" s="5"/>
    </row>
    <row r="13" spans="1:11" x14ac:dyDescent="0.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 ht="64" x14ac:dyDescent="0.3">
      <c r="A14" s="3" t="s">
        <v>2</v>
      </c>
      <c r="B14" s="20" t="s">
        <v>9</v>
      </c>
      <c r="C14" s="15" t="s">
        <v>25</v>
      </c>
      <c r="D14" s="15" t="s">
        <v>28</v>
      </c>
      <c r="E14" s="20" t="s">
        <v>29</v>
      </c>
      <c r="F14" s="4" t="s">
        <v>5</v>
      </c>
      <c r="G14" s="21" t="s">
        <v>9</v>
      </c>
      <c r="H14" s="16" t="s">
        <v>25</v>
      </c>
      <c r="I14" s="16" t="s">
        <v>28</v>
      </c>
      <c r="J14" s="21" t="s">
        <v>29</v>
      </c>
      <c r="K14" s="7" t="s">
        <v>32</v>
      </c>
    </row>
    <row r="15" spans="1:11" x14ac:dyDescent="0.3">
      <c r="A15" s="35" t="s">
        <v>3</v>
      </c>
      <c r="B15" s="24" t="s">
        <v>11</v>
      </c>
      <c r="C15" s="23">
        <f>D11</f>
        <v>8</v>
      </c>
      <c r="D15" s="14">
        <f>E15-C15</f>
        <v>15</v>
      </c>
      <c r="E15" s="14">
        <f>C11</f>
        <v>23</v>
      </c>
      <c r="F15" s="35" t="s">
        <v>3</v>
      </c>
      <c r="G15" s="24" t="s">
        <v>10</v>
      </c>
      <c r="H15" s="14">
        <f>H17*J15/J17</f>
        <v>10.861111111111111</v>
      </c>
      <c r="I15" s="14">
        <f>I17*J15/J17</f>
        <v>12.138888888888889</v>
      </c>
      <c r="J15" s="14">
        <f>E15</f>
        <v>23</v>
      </c>
      <c r="K15" s="38">
        <f>_xlfn.CHISQ.TEST(C15:D16,H15:I16)</f>
        <v>4.6743254779473199E-2</v>
      </c>
    </row>
    <row r="16" spans="1:11" x14ac:dyDescent="0.3">
      <c r="A16" s="36"/>
      <c r="B16" s="24" t="s">
        <v>16</v>
      </c>
      <c r="C16" s="19">
        <f>D12</f>
        <v>9</v>
      </c>
      <c r="D16" s="14">
        <f>E16-C16</f>
        <v>4</v>
      </c>
      <c r="E16" s="14">
        <f>C12</f>
        <v>13</v>
      </c>
      <c r="F16" s="36"/>
      <c r="G16" s="24" t="s">
        <v>16</v>
      </c>
      <c r="H16" s="14">
        <f>H17*J16/J17</f>
        <v>6.1388888888888893</v>
      </c>
      <c r="I16" s="14">
        <f>I17*J16/J17</f>
        <v>6.8611111111111107</v>
      </c>
      <c r="J16" s="14">
        <f>E16</f>
        <v>13</v>
      </c>
      <c r="K16" s="39"/>
    </row>
    <row r="17" spans="1:11" x14ac:dyDescent="0.3">
      <c r="A17" s="37"/>
      <c r="B17" s="14" t="s">
        <v>4</v>
      </c>
      <c r="C17" s="14">
        <f>SUM(C15,C16)</f>
        <v>17</v>
      </c>
      <c r="D17" s="14">
        <f>SUM(D15,D16)</f>
        <v>19</v>
      </c>
      <c r="E17" s="14">
        <f>SUM(E15,E16)</f>
        <v>36</v>
      </c>
      <c r="F17" s="37"/>
      <c r="G17" s="14" t="s">
        <v>4</v>
      </c>
      <c r="H17" s="14">
        <f>C17</f>
        <v>17</v>
      </c>
      <c r="I17" s="14">
        <f>D17</f>
        <v>19</v>
      </c>
      <c r="J17" s="14">
        <f>E17</f>
        <v>36</v>
      </c>
      <c r="K17" s="40"/>
    </row>
    <row r="19" spans="1:11" ht="33" thickBot="1" x14ac:dyDescent="0.35">
      <c r="A19" s="9" t="s">
        <v>7</v>
      </c>
      <c r="B19" s="9" t="s">
        <v>9</v>
      </c>
      <c r="C19" s="9" t="s">
        <v>12</v>
      </c>
      <c r="D19" s="9" t="s">
        <v>13</v>
      </c>
      <c r="E19" s="9" t="s">
        <v>15</v>
      </c>
      <c r="F19" s="22" t="s">
        <v>8</v>
      </c>
      <c r="G19" s="11"/>
    </row>
    <row r="20" spans="1:11" ht="21" thickTop="1" x14ac:dyDescent="0.3">
      <c r="A20" s="33" t="s">
        <v>3</v>
      </c>
      <c r="B20" s="12" t="s">
        <v>10</v>
      </c>
      <c r="C20" s="12">
        <f>SUM(12,5,22)</f>
        <v>39</v>
      </c>
      <c r="D20" s="12">
        <f>SUM(2,0,6)</f>
        <v>8</v>
      </c>
      <c r="E20" s="12">
        <f t="shared" ref="E20:E21" si="2">D20/C20</f>
        <v>0.20512820512820512</v>
      </c>
      <c r="F20" s="22" t="s">
        <v>39</v>
      </c>
      <c r="G20" s="13"/>
    </row>
    <row r="21" spans="1:11" x14ac:dyDescent="0.3">
      <c r="A21" s="34"/>
      <c r="B21" s="23" t="s">
        <v>11</v>
      </c>
      <c r="C21" s="23">
        <f>SUM(10,6,7)</f>
        <v>23</v>
      </c>
      <c r="D21" s="23">
        <f>SUM(4,2,2)</f>
        <v>8</v>
      </c>
      <c r="E21" s="23">
        <f t="shared" si="2"/>
        <v>0.34782608695652173</v>
      </c>
      <c r="F21" s="22" t="s">
        <v>40</v>
      </c>
      <c r="G21" s="5"/>
    </row>
    <row r="22" spans="1:11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</row>
    <row r="23" spans="1:11" ht="48" x14ac:dyDescent="0.3">
      <c r="A23" s="3" t="s">
        <v>2</v>
      </c>
      <c r="B23" s="20" t="s">
        <v>9</v>
      </c>
      <c r="C23" s="15" t="s">
        <v>25</v>
      </c>
      <c r="D23" s="15" t="s">
        <v>28</v>
      </c>
      <c r="E23" s="20" t="s">
        <v>29</v>
      </c>
      <c r="F23" s="4" t="s">
        <v>5</v>
      </c>
      <c r="G23" s="21" t="s">
        <v>9</v>
      </c>
      <c r="H23" s="16" t="s">
        <v>25</v>
      </c>
      <c r="I23" s="16" t="s">
        <v>28</v>
      </c>
      <c r="J23" s="21" t="s">
        <v>29</v>
      </c>
      <c r="K23" s="7" t="s">
        <v>31</v>
      </c>
    </row>
    <row r="24" spans="1:11" x14ac:dyDescent="0.3">
      <c r="A24" s="35" t="s">
        <v>3</v>
      </c>
      <c r="B24" s="24" t="s">
        <v>10</v>
      </c>
      <c r="C24" s="23">
        <f>D20</f>
        <v>8</v>
      </c>
      <c r="D24" s="14">
        <f>E24-C24</f>
        <v>31</v>
      </c>
      <c r="E24" s="14">
        <f>C20</f>
        <v>39</v>
      </c>
      <c r="F24" s="35" t="s">
        <v>3</v>
      </c>
      <c r="G24" s="24" t="s">
        <v>10</v>
      </c>
      <c r="H24" s="14">
        <f>H26*J24/J26</f>
        <v>10.064516129032258</v>
      </c>
      <c r="I24" s="14">
        <f>I26*J24/J26</f>
        <v>28.93548387096774</v>
      </c>
      <c r="J24" s="14">
        <f>E24</f>
        <v>39</v>
      </c>
      <c r="K24" s="38">
        <f>_xlfn.CHISQ.TEST(C24:D25,H24:I25)</f>
        <v>0.21481805397932893</v>
      </c>
    </row>
    <row r="25" spans="1:11" x14ac:dyDescent="0.3">
      <c r="A25" s="36"/>
      <c r="B25" s="24" t="s">
        <v>11</v>
      </c>
      <c r="C25" s="19">
        <f>D21</f>
        <v>8</v>
      </c>
      <c r="D25" s="14">
        <f>E25-C25</f>
        <v>15</v>
      </c>
      <c r="E25" s="14">
        <f>C21</f>
        <v>23</v>
      </c>
      <c r="F25" s="36"/>
      <c r="G25" s="24" t="s">
        <v>11</v>
      </c>
      <c r="H25" s="14">
        <f>H26*J25/J26</f>
        <v>5.935483870967742</v>
      </c>
      <c r="I25" s="14">
        <f>I26*J25/J26</f>
        <v>17.06451612903226</v>
      </c>
      <c r="J25" s="14">
        <f>E25</f>
        <v>23</v>
      </c>
      <c r="K25" s="39"/>
    </row>
    <row r="26" spans="1:11" x14ac:dyDescent="0.3">
      <c r="A26" s="37"/>
      <c r="B26" s="14" t="s">
        <v>4</v>
      </c>
      <c r="C26" s="14">
        <f>SUM(C24,C25)</f>
        <v>16</v>
      </c>
      <c r="D26" s="14">
        <f>SUM(D24,D25)</f>
        <v>46</v>
      </c>
      <c r="E26" s="14">
        <f>SUM(E24,E25)</f>
        <v>62</v>
      </c>
      <c r="F26" s="37"/>
      <c r="G26" s="14" t="s">
        <v>4</v>
      </c>
      <c r="H26" s="14">
        <f>C26</f>
        <v>16</v>
      </c>
      <c r="I26" s="14">
        <f>D26</f>
        <v>46</v>
      </c>
      <c r="J26" s="14">
        <f>E26</f>
        <v>62</v>
      </c>
      <c r="K26" s="40"/>
    </row>
  </sheetData>
  <mergeCells count="12">
    <mergeCell ref="A20:A21"/>
    <mergeCell ref="A24:A26"/>
    <mergeCell ref="F24:F26"/>
    <mergeCell ref="K24:K26"/>
    <mergeCell ref="A2:A3"/>
    <mergeCell ref="A6:A8"/>
    <mergeCell ref="F6:F8"/>
    <mergeCell ref="K6:K8"/>
    <mergeCell ref="A11:A12"/>
    <mergeCell ref="A15:A17"/>
    <mergeCell ref="F15:F17"/>
    <mergeCell ref="K15:K17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CHISQ.TEST TD Fig.2A</vt:lpstr>
      <vt:lpstr>CHISQ TEST Syn-TD Fig.2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2-08-21T02:10:17Z</dcterms:created>
  <dcterms:modified xsi:type="dcterms:W3CDTF">2026-01-20T12:58:33Z</dcterms:modified>
</cp:coreProperties>
</file>